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3">
  <si>
    <t xml:space="preserve">No.</t>
  </si>
  <si>
    <t xml:space="preserve">Assay name</t>
  </si>
  <si>
    <t xml:space="preserve">Gene Bank/miRbase (V16.0)
Acess No.</t>
  </si>
  <si>
    <t xml:space="preserve">Sequence(5' to 3')</t>
  </si>
  <si>
    <t xml:space="preserve">Length (nt)</t>
  </si>
  <si>
    <t xml:space="preserve">RT primer(5' to 3')</t>
  </si>
  <si>
    <t xml:space="preserve">Forward Primer(5' to 3')</t>
  </si>
  <si>
    <t xml:space="preserve">Reversed Primer(5' to 3')</t>
  </si>
  <si>
    <t xml:space="preserve">PCR product Length (bp)</t>
  </si>
  <si>
    <t xml:space="preserve">ptc-miR159f</t>
  </si>
  <si>
    <t xml:space="preserve">MIMAT0001906</t>
  </si>
  <si>
    <t xml:space="preserve">AUUGGAGUGAAGGGAGCUCGA</t>
  </si>
  <si>
    <t xml:space="preserve">GTCGTATCCAGTGCAGGGTCCGAGGTATTCGCACTGGATACGACTCGAGC</t>
  </si>
  <si>
    <t xml:space="preserve">CGCGGATTGGAGTGAAGG</t>
  </si>
  <si>
    <t xml:space="preserve">CAGTGCAGGGTCCGAGGTATT</t>
  </si>
  <si>
    <t xml:space="preserve">ptc-miR397b</t>
  </si>
  <si>
    <t xml:space="preserve">MIMAT0002039</t>
  </si>
  <si>
    <t xml:space="preserve">CCAUUGAGUGCAGCGUUGAUG</t>
  </si>
  <si>
    <t xml:space="preserve">GTCGTATCCAGTGCAGGGTCCGAGGTATTCGCACTGGATACGACCATCAA</t>
  </si>
  <si>
    <t xml:space="preserve">GCCCATTGAGTGCAGCGTT</t>
  </si>
  <si>
    <t xml:space="preserve">CCAGTGCAGGGTCCGAGGTAT</t>
  </si>
  <si>
    <t xml:space="preserve">ppt-miR894</t>
  </si>
  <si>
    <t xml:space="preserve">MIMAT0004365</t>
  </si>
  <si>
    <t xml:space="preserve">CGUUUCACGUCGGGUUCACC</t>
  </si>
  <si>
    <t xml:space="preserve">GTCGTATCCAGTGCAGGGTCCGAGGTATTCGCACTGGATACGACGGTGAA</t>
  </si>
  <si>
    <t xml:space="preserve">GGCGTTTCACGTCGGGTT</t>
  </si>
  <si>
    <t xml:space="preserve">aqc-miR535</t>
  </si>
  <si>
    <t xml:space="preserve">MIMAT0012594</t>
  </si>
  <si>
    <t xml:space="preserve">UGACAACGAGAGAGAGCACGCG</t>
  </si>
  <si>
    <t xml:space="preserve">GTCGTATCCAGTGCAGGGTCCGAGGTATTCGCACTGGATACGACCGCGTG</t>
  </si>
  <si>
    <t xml:space="preserve">CGCGGTGACAACGAGAGA</t>
  </si>
  <si>
    <t xml:space="preserve">AGTGCAGGGTCCGAGGTATT</t>
  </si>
  <si>
    <t xml:space="preserve">aly-miR156g</t>
  </si>
  <si>
    <t xml:space="preserve">MIMAT0017409,MIMAT0001012,MIMAT0005213</t>
  </si>
  <si>
    <t xml:space="preserve">CGACAGAAGAGAGUGAGCAC</t>
  </si>
  <si>
    <t xml:space="preserve">GTCGTATCCAGTGCAGGGTCCGAGGTATTCGCACTGGATACGACGTGCTC</t>
  </si>
  <si>
    <t xml:space="preserve">CGCGGCGACAGAAGAGA</t>
  </si>
  <si>
    <t xml:space="preserve">CAGTGCAGGGTCCGAGGTAT</t>
  </si>
  <si>
    <t xml:space="preserve">osa-miR528</t>
  </si>
  <si>
    <t xml:space="preserve">MIMAT0002884,MIMAT0014048,MIMAT0014028,MIMAT0014029</t>
  </si>
  <si>
    <t xml:space="preserve">UGGAAGGGGCAUGCAGAGGAG</t>
  </si>
  <si>
    <t xml:space="preserve">GTCGTATCCAGTGCAGGGTCCGAGGTATTCGCACTGGATACGACCTCCTC</t>
  </si>
  <si>
    <t xml:space="preserve">GCGGTGGAAGGGGCATG</t>
  </si>
  <si>
    <t xml:space="preserve">gma-miR396e</t>
  </si>
  <si>
    <t xml:space="preserve">MIMAT0018345</t>
  </si>
  <si>
    <t xml:space="preserve">UUCCACAGCUUUCUUGAACUGU</t>
  </si>
  <si>
    <t xml:space="preserve">GTCGTATCCAGTGCAGGGTCCGAGGTATTCGCACTGGATACGACACAGTT</t>
  </si>
  <si>
    <t xml:space="preserve">GCGGTTCCACAGCTTTCTTGA</t>
  </si>
  <si>
    <t xml:space="preserve">Control</t>
  </si>
  <si>
    <t xml:space="preserve">P5.8S</t>
  </si>
  <si>
    <t xml:space="preserve">AF469037.1</t>
  </si>
  <si>
    <t xml:space="preserve">GATGAAGAACGTAGCGAAATG </t>
  </si>
  <si>
    <t xml:space="preserve">TCGATGGTTCACGGGATT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1" width="19.12"/>
    <col collapsed="false" customWidth="true" hidden="false" outlineLevel="0" max="3" min="3" style="1" width="36.62"/>
    <col collapsed="false" customWidth="true" hidden="false" outlineLevel="0" max="4" min="4" style="1" width="31.24"/>
    <col collapsed="false" customWidth="true" hidden="false" outlineLevel="0" max="5" min="5" style="1" width="9.99"/>
    <col collapsed="false" customWidth="true" hidden="false" outlineLevel="0" max="6" min="6" style="1" width="57.5"/>
    <col collapsed="false" customWidth="true" hidden="false" outlineLevel="0" max="7" min="7" style="1" width="14.36"/>
    <col collapsed="false" customWidth="true" hidden="false" outlineLevel="0" max="8" min="8" style="1" width="28.24"/>
    <col collapsed="false" customWidth="true" hidden="false" outlineLevel="0" max="9" min="9" style="1" width="9.99"/>
    <col collapsed="false" customWidth="true" hidden="false" outlineLevel="0" max="10" min="10" style="1" width="27.24"/>
    <col collapsed="false" customWidth="false" hidden="false" outlineLevel="0" max="11" min="11" style="1" width="8.99"/>
    <col collapsed="false" customWidth="true" hidden="false" outlineLevel="0" max="12" min="12" style="1" width="22.87"/>
    <col collapsed="false" customWidth="false" hidden="false" outlineLevel="0" max="257" min="13" style="1" width="8.99"/>
  </cols>
  <sheetData>
    <row r="1" s="4" customFormat="true" ht="25.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4</v>
      </c>
      <c r="H1" s="2" t="s">
        <v>6</v>
      </c>
      <c r="I1" s="2" t="s">
        <v>4</v>
      </c>
      <c r="J1" s="2" t="s">
        <v>7</v>
      </c>
      <c r="K1" s="2" t="s">
        <v>4</v>
      </c>
      <c r="L1" s="2" t="s">
        <v>8</v>
      </c>
    </row>
    <row r="2" s="5" customFormat="true" ht="18" hidden="false" customHeight="true" outlineLevel="0" collapsed="false">
      <c r="A2" s="5" t="n">
        <v>1</v>
      </c>
      <c r="B2" s="6" t="s">
        <v>9</v>
      </c>
      <c r="C2" s="5" t="s">
        <v>10</v>
      </c>
      <c r="D2" s="5" t="s">
        <v>11</v>
      </c>
      <c r="E2" s="5" t="n">
        <f aca="false">LEN(D2)</f>
        <v>21</v>
      </c>
      <c r="F2" s="7" t="s">
        <v>12</v>
      </c>
      <c r="G2" s="5" t="n">
        <f aca="false">LEN(F2)</f>
        <v>50</v>
      </c>
      <c r="H2" s="5" t="s">
        <v>13</v>
      </c>
      <c r="I2" s="5" t="n">
        <f aca="false">LEN(H2)</f>
        <v>18</v>
      </c>
      <c r="J2" s="5" t="s">
        <v>14</v>
      </c>
      <c r="K2" s="5" t="n">
        <f aca="false">LEN(J2)</f>
        <v>21</v>
      </c>
      <c r="L2" s="5" t="n">
        <v>62</v>
      </c>
    </row>
    <row r="3" s="5" customFormat="true" ht="18" hidden="false" customHeight="true" outlineLevel="0" collapsed="false">
      <c r="A3" s="5" t="n">
        <v>2</v>
      </c>
      <c r="B3" s="6" t="s">
        <v>15</v>
      </c>
      <c r="C3" s="5" t="s">
        <v>16</v>
      </c>
      <c r="D3" s="5" t="s">
        <v>17</v>
      </c>
      <c r="E3" s="5" t="n">
        <f aca="false">LEN(D3)</f>
        <v>21</v>
      </c>
      <c r="F3" s="7" t="s">
        <v>18</v>
      </c>
      <c r="G3" s="5" t="n">
        <f aca="false">LEN(F3)</f>
        <v>50</v>
      </c>
      <c r="H3" s="5" t="s">
        <v>19</v>
      </c>
      <c r="I3" s="5" t="n">
        <f aca="false">LEN(H3)</f>
        <v>19</v>
      </c>
      <c r="J3" s="5" t="s">
        <v>20</v>
      </c>
      <c r="K3" s="5" t="n">
        <f aca="false">LEN(J3)</f>
        <v>21</v>
      </c>
      <c r="L3" s="5" t="n">
        <v>60</v>
      </c>
    </row>
    <row r="4" s="5" customFormat="true" ht="18" hidden="false" customHeight="true" outlineLevel="0" collapsed="false">
      <c r="A4" s="5" t="n">
        <v>3</v>
      </c>
      <c r="B4" s="6" t="s">
        <v>21</v>
      </c>
      <c r="C4" s="5" t="s">
        <v>22</v>
      </c>
      <c r="D4" s="5" t="s">
        <v>23</v>
      </c>
      <c r="E4" s="5" t="n">
        <f aca="false">LEN(D4)</f>
        <v>20</v>
      </c>
      <c r="F4" s="7" t="s">
        <v>24</v>
      </c>
      <c r="G4" s="5" t="n">
        <f aca="false">LEN(F4)</f>
        <v>50</v>
      </c>
      <c r="H4" s="5" t="s">
        <v>25</v>
      </c>
      <c r="I4" s="5" t="n">
        <f aca="false">LEN(H4)</f>
        <v>18</v>
      </c>
      <c r="J4" s="5" t="s">
        <v>14</v>
      </c>
      <c r="K4" s="5" t="n">
        <f aca="false">LEN(J4)</f>
        <v>21</v>
      </c>
      <c r="L4" s="5" t="n">
        <v>58</v>
      </c>
    </row>
    <row r="5" s="5" customFormat="true" ht="18" hidden="false" customHeight="true" outlineLevel="0" collapsed="false">
      <c r="A5" s="5" t="n">
        <v>4</v>
      </c>
      <c r="B5" s="6" t="s">
        <v>26</v>
      </c>
      <c r="C5" s="5" t="s">
        <v>27</v>
      </c>
      <c r="D5" s="5" t="s">
        <v>28</v>
      </c>
      <c r="E5" s="5" t="n">
        <f aca="false">LEN(D5)</f>
        <v>22</v>
      </c>
      <c r="F5" s="7" t="s">
        <v>29</v>
      </c>
      <c r="G5" s="5" t="n">
        <f aca="false">LEN(F5)</f>
        <v>50</v>
      </c>
      <c r="H5" s="5" t="s">
        <v>30</v>
      </c>
      <c r="I5" s="5" t="n">
        <f aca="false">LEN(H5)</f>
        <v>18</v>
      </c>
      <c r="J5" s="5" t="s">
        <v>31</v>
      </c>
      <c r="K5" s="5" t="n">
        <f aca="false">LEN(J5)</f>
        <v>20</v>
      </c>
      <c r="L5" s="5" t="n">
        <v>62</v>
      </c>
    </row>
    <row r="6" s="5" customFormat="true" ht="18" hidden="false" customHeight="true" outlineLevel="0" collapsed="false">
      <c r="A6" s="5" t="n">
        <v>5</v>
      </c>
      <c r="B6" s="6" t="s">
        <v>32</v>
      </c>
      <c r="C6" s="5" t="s">
        <v>33</v>
      </c>
      <c r="D6" s="5" t="s">
        <v>34</v>
      </c>
      <c r="E6" s="5" t="n">
        <f aca="false">LEN(D6)</f>
        <v>20</v>
      </c>
      <c r="F6" s="7" t="s">
        <v>35</v>
      </c>
      <c r="G6" s="5" t="n">
        <f aca="false">LEN(F6)</f>
        <v>50</v>
      </c>
      <c r="H6" s="5" t="s">
        <v>36</v>
      </c>
      <c r="I6" s="5" t="n">
        <f aca="false">LEN(H6)</f>
        <v>17</v>
      </c>
      <c r="J6" s="5" t="s">
        <v>37</v>
      </c>
      <c r="K6" s="5" t="n">
        <f aca="false">LEN(J6)</f>
        <v>20</v>
      </c>
      <c r="L6" s="5" t="n">
        <v>62</v>
      </c>
    </row>
    <row r="7" s="5" customFormat="true" ht="18" hidden="false" customHeight="true" outlineLevel="0" collapsed="false">
      <c r="A7" s="5" t="n">
        <v>6</v>
      </c>
      <c r="B7" s="6" t="s">
        <v>38</v>
      </c>
      <c r="C7" s="5" t="s">
        <v>39</v>
      </c>
      <c r="D7" s="5" t="s">
        <v>40</v>
      </c>
      <c r="E7" s="5" t="n">
        <f aca="false">LEN(D7)</f>
        <v>21</v>
      </c>
      <c r="F7" s="7" t="s">
        <v>41</v>
      </c>
      <c r="G7" s="5" t="n">
        <f aca="false">LEN(F7)</f>
        <v>50</v>
      </c>
      <c r="H7" s="5" t="s">
        <v>42</v>
      </c>
      <c r="I7" s="5" t="n">
        <f aca="false">LEN(H7)</f>
        <v>17</v>
      </c>
      <c r="J7" s="5" t="s">
        <v>20</v>
      </c>
      <c r="K7" s="5" t="n">
        <f aca="false">LEN(J7)</f>
        <v>21</v>
      </c>
      <c r="L7" s="5" t="n">
        <v>62</v>
      </c>
    </row>
    <row r="8" s="5" customFormat="true" ht="18" hidden="false" customHeight="true" outlineLevel="0" collapsed="false">
      <c r="A8" s="5" t="n">
        <v>7</v>
      </c>
      <c r="B8" s="6" t="s">
        <v>43</v>
      </c>
      <c r="C8" s="5" t="s">
        <v>44</v>
      </c>
      <c r="D8" s="5" t="s">
        <v>45</v>
      </c>
      <c r="E8" s="5" t="n">
        <f aca="false">LEN(D8)</f>
        <v>22</v>
      </c>
      <c r="F8" s="7" t="s">
        <v>46</v>
      </c>
      <c r="G8" s="5" t="n">
        <f aca="false">LEN(F8)</f>
        <v>50</v>
      </c>
      <c r="H8" s="5" t="s">
        <v>47</v>
      </c>
      <c r="I8" s="5" t="n">
        <f aca="false">LEN(H8)</f>
        <v>21</v>
      </c>
      <c r="J8" s="5" t="s">
        <v>14</v>
      </c>
      <c r="K8" s="5" t="n">
        <f aca="false">LEN(J8)</f>
        <v>21</v>
      </c>
      <c r="L8" s="5" t="n">
        <v>63</v>
      </c>
    </row>
    <row r="9" s="5" customFormat="true" ht="18" hidden="false" customHeight="true" outlineLevel="0" collapsed="false">
      <c r="A9" s="5" t="s">
        <v>48</v>
      </c>
      <c r="B9" s="6" t="s">
        <v>49</v>
      </c>
      <c r="C9" s="5" t="s">
        <v>50</v>
      </c>
      <c r="F9" s="7"/>
      <c r="H9" s="5" t="s">
        <v>51</v>
      </c>
      <c r="I9" s="5" t="n">
        <v>21</v>
      </c>
      <c r="J9" s="5" t="s">
        <v>52</v>
      </c>
      <c r="K9" s="5" t="n">
        <v>18</v>
      </c>
    </row>
    <row r="10" customFormat="false" ht="14.25" hidden="false" customHeight="false" outlineLevel="0" collapsed="false">
      <c r="A10" s="8"/>
      <c r="B10" s="9"/>
      <c r="C10" s="9"/>
      <c r="D10" s="9"/>
    </row>
    <row r="11" customFormat="false" ht="14.25" hidden="false" customHeight="false" outlineLevel="0" collapsed="false">
      <c r="A11" s="10"/>
      <c r="B11" s="9"/>
      <c r="C11" s="9"/>
      <c r="D11" s="9"/>
    </row>
    <row r="12" customFormat="false" ht="14.25" hidden="false" customHeight="false" outlineLevel="0" collapsed="false">
      <c r="A12" s="8"/>
      <c r="B12" s="9"/>
      <c r="C12" s="9"/>
      <c r="D12" s="9"/>
    </row>
    <row r="13" customFormat="false" ht="14.25" hidden="false" customHeight="false" outlineLevel="0" collapsed="false">
      <c r="A13" s="8"/>
      <c r="B13" s="9"/>
      <c r="C13" s="9"/>
      <c r="D13" s="9"/>
    </row>
    <row r="14" customFormat="false" ht="14.25" hidden="false" customHeight="false" outlineLevel="0" collapsed="false">
      <c r="A14" s="8"/>
      <c r="B14" s="9"/>
      <c r="C14" s="9"/>
      <c r="D14" s="9"/>
    </row>
    <row r="15" customFormat="false" ht="14.25" hidden="false" customHeight="false" outlineLevel="0" collapsed="false">
      <c r="A15" s="8"/>
      <c r="B15" s="9"/>
      <c r="C15" s="9"/>
      <c r="D15" s="9"/>
    </row>
    <row r="16" customFormat="false" ht="14.25" hidden="false" customHeight="false" outlineLevel="0" collapsed="false">
      <c r="A16" s="8"/>
      <c r="B16" s="11"/>
    </row>
    <row r="17" customFormat="false" ht="14.25" hidden="false" customHeight="false" outlineLevel="0" collapsed="false">
      <c r="A17" s="8"/>
      <c r="B17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3-26T15:27:26Z</dcterms:modified>
  <cp:revision>0</cp:revision>
  <dc:subject/>
  <dc:title/>
</cp:coreProperties>
</file>